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ecision-20120403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Precision of predictions</t>
  </si>
  <si>
    <t xml:space="preserve">defined as: true positives/(true positives + false positives)</t>
  </si>
  <si>
    <t xml:space="preserve">Signature</t>
  </si>
  <si>
    <t xml:space="preserve">1NN</t>
  </si>
  <si>
    <t xml:space="preserve">2NN</t>
  </si>
  <si>
    <t xml:space="preserve">3NN</t>
  </si>
  <si>
    <t xml:space="preserve">betweenness</t>
  </si>
  <si>
    <t xml:space="preserve">closeness</t>
  </si>
  <si>
    <t xml:space="preserve">degree</t>
  </si>
  <si>
    <t xml:space="preserve">indegree</t>
  </si>
  <si>
    <t xml:space="preserve">maxabs</t>
  </si>
  <si>
    <t xml:space="preserve">maxavg</t>
  </si>
  <si>
    <t xml:space="preserve">maxvar</t>
  </si>
  <si>
    <t xml:space="preserve">minabs</t>
  </si>
  <si>
    <t xml:space="preserve">minavg</t>
  </si>
  <si>
    <t xml:space="preserve">minvar</t>
  </si>
  <si>
    <t xml:space="preserve">outdegree</t>
  </si>
  <si>
    <t xml:space="preserve">shannon</t>
  </si>
  <si>
    <t xml:space="preserve">tfregdi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C99FF"/>
      <rgbColor rgb="FFFFCC99"/>
      <rgbColor rgb="FF3F80CD"/>
      <rgbColor rgb="FF33CCCC"/>
      <rgbColor rgb="FFA0CA4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5914747532542"/>
          <c:y val="0.014809041309431"/>
          <c:w val="0.96538406522672"/>
          <c:h val="0.922978813859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recision-20120403.txt'!$B$3</c:f>
              <c:strCache>
                <c:ptCount val="1"/>
                <c:pt idx="0">
                  <c:v>1NN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cision-20120403.txt'!$A$4:$A$16</c:f>
              <c:strCache>
                <c:ptCount val="13"/>
                <c:pt idx="0">
                  <c:v>betweenness</c:v>
                </c:pt>
                <c:pt idx="1">
                  <c:v>closeness</c:v>
                </c:pt>
                <c:pt idx="2">
                  <c:v>degree</c:v>
                </c:pt>
                <c:pt idx="3">
                  <c:v>indegree</c:v>
                </c:pt>
                <c:pt idx="4">
                  <c:v>maxabs</c:v>
                </c:pt>
                <c:pt idx="5">
                  <c:v>maxavg</c:v>
                </c:pt>
                <c:pt idx="6">
                  <c:v>maxvar</c:v>
                </c:pt>
                <c:pt idx="7">
                  <c:v>minabs</c:v>
                </c:pt>
                <c:pt idx="8">
                  <c:v>minavg</c:v>
                </c:pt>
                <c:pt idx="9">
                  <c:v>minvar</c:v>
                </c:pt>
                <c:pt idx="10">
                  <c:v>outdegree</c:v>
                </c:pt>
                <c:pt idx="11">
                  <c:v>shannon</c:v>
                </c:pt>
                <c:pt idx="12">
                  <c:v>tfregdiv</c:v>
                </c:pt>
              </c:strCache>
            </c:strRef>
          </c:cat>
          <c:val>
            <c:numRef>
              <c:f>'precision-20120403.txt'!$B$4:$B$16</c:f>
              <c:numCache>
                <c:formatCode>General</c:formatCode>
                <c:ptCount val="13"/>
                <c:pt idx="0">
                  <c:v>0.10813552953</c:v>
                </c:pt>
                <c:pt idx="1">
                  <c:v>0.116011363941</c:v>
                </c:pt>
                <c:pt idx="2">
                  <c:v>0.113986970596</c:v>
                </c:pt>
                <c:pt idx="3">
                  <c:v>0.114786974257</c:v>
                </c:pt>
                <c:pt idx="4">
                  <c:v>0.132459319164</c:v>
                </c:pt>
                <c:pt idx="5">
                  <c:v>0.132459319164</c:v>
                </c:pt>
                <c:pt idx="6">
                  <c:v>0.142512992638</c:v>
                </c:pt>
                <c:pt idx="7">
                  <c:v>0.120235116886</c:v>
                </c:pt>
                <c:pt idx="8">
                  <c:v>0.144335466711</c:v>
                </c:pt>
                <c:pt idx="9">
                  <c:v>0.0535645342689</c:v>
                </c:pt>
                <c:pt idx="10">
                  <c:v>0.114368425879</c:v>
                </c:pt>
                <c:pt idx="11">
                  <c:v>0.13069331125</c:v>
                </c:pt>
                <c:pt idx="12">
                  <c:v>0.10109493348</c:v>
                </c:pt>
              </c:numCache>
            </c:numRef>
          </c:val>
        </c:ser>
        <c:ser>
          <c:idx val="1"/>
          <c:order val="1"/>
          <c:tx>
            <c:strRef>
              <c:f>'precision-20120403.txt'!$C$3</c:f>
              <c:strCache>
                <c:ptCount val="1"/>
                <c:pt idx="0">
                  <c:v>2NN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cision-20120403.txt'!$A$4:$A$16</c:f>
              <c:strCache>
                <c:ptCount val="13"/>
                <c:pt idx="0">
                  <c:v>betweenness</c:v>
                </c:pt>
                <c:pt idx="1">
                  <c:v>closeness</c:v>
                </c:pt>
                <c:pt idx="2">
                  <c:v>degree</c:v>
                </c:pt>
                <c:pt idx="3">
                  <c:v>indegree</c:v>
                </c:pt>
                <c:pt idx="4">
                  <c:v>maxabs</c:v>
                </c:pt>
                <c:pt idx="5">
                  <c:v>maxavg</c:v>
                </c:pt>
                <c:pt idx="6">
                  <c:v>maxvar</c:v>
                </c:pt>
                <c:pt idx="7">
                  <c:v>minabs</c:v>
                </c:pt>
                <c:pt idx="8">
                  <c:v>minavg</c:v>
                </c:pt>
                <c:pt idx="9">
                  <c:v>minvar</c:v>
                </c:pt>
                <c:pt idx="10">
                  <c:v>outdegree</c:v>
                </c:pt>
                <c:pt idx="11">
                  <c:v>shannon</c:v>
                </c:pt>
                <c:pt idx="12">
                  <c:v>tfregdiv</c:v>
                </c:pt>
              </c:strCache>
            </c:strRef>
          </c:cat>
          <c:val>
            <c:numRef>
              <c:f>'precision-20120403.txt'!$C$4:$C$16</c:f>
              <c:numCache>
                <c:formatCode>General</c:formatCode>
                <c:ptCount val="13"/>
                <c:pt idx="0">
                  <c:v>0.0900486255551</c:v>
                </c:pt>
                <c:pt idx="1">
                  <c:v>0.0915548598688</c:v>
                </c:pt>
                <c:pt idx="2">
                  <c:v>0.0903713822745</c:v>
                </c:pt>
                <c:pt idx="3">
                  <c:v>0.0868277954476</c:v>
                </c:pt>
                <c:pt idx="4">
                  <c:v>0.098669260816</c:v>
                </c:pt>
                <c:pt idx="5">
                  <c:v>0.098669260816</c:v>
                </c:pt>
                <c:pt idx="6">
                  <c:v>0.112470910132</c:v>
                </c:pt>
                <c:pt idx="7">
                  <c:v>0.095368905079</c:v>
                </c:pt>
                <c:pt idx="8">
                  <c:v>0.113127828949</c:v>
                </c:pt>
                <c:pt idx="9">
                  <c:v>0.043585554899</c:v>
                </c:pt>
                <c:pt idx="10">
                  <c:v>0.0947527092587</c:v>
                </c:pt>
                <c:pt idx="11">
                  <c:v>0.106753374452</c:v>
                </c:pt>
                <c:pt idx="12">
                  <c:v>0.0822337062867</c:v>
                </c:pt>
              </c:numCache>
            </c:numRef>
          </c:val>
        </c:ser>
        <c:ser>
          <c:idx val="2"/>
          <c:order val="2"/>
          <c:tx>
            <c:strRef>
              <c:f>'precision-20120403.txt'!$D$3</c:f>
              <c:strCache>
                <c:ptCount val="1"/>
                <c:pt idx="0">
                  <c:v>3NN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cision-20120403.txt'!$A$4:$A$16</c:f>
              <c:strCache>
                <c:ptCount val="13"/>
                <c:pt idx="0">
                  <c:v>betweenness</c:v>
                </c:pt>
                <c:pt idx="1">
                  <c:v>closeness</c:v>
                </c:pt>
                <c:pt idx="2">
                  <c:v>degree</c:v>
                </c:pt>
                <c:pt idx="3">
                  <c:v>indegree</c:v>
                </c:pt>
                <c:pt idx="4">
                  <c:v>maxabs</c:v>
                </c:pt>
                <c:pt idx="5">
                  <c:v>maxavg</c:v>
                </c:pt>
                <c:pt idx="6">
                  <c:v>maxvar</c:v>
                </c:pt>
                <c:pt idx="7">
                  <c:v>minabs</c:v>
                </c:pt>
                <c:pt idx="8">
                  <c:v>minavg</c:v>
                </c:pt>
                <c:pt idx="9">
                  <c:v>minvar</c:v>
                </c:pt>
                <c:pt idx="10">
                  <c:v>outdegree</c:v>
                </c:pt>
                <c:pt idx="11">
                  <c:v>shannon</c:v>
                </c:pt>
                <c:pt idx="12">
                  <c:v>tfregdiv</c:v>
                </c:pt>
              </c:strCache>
            </c:strRef>
          </c:cat>
          <c:val>
            <c:numRef>
              <c:f>'precision-20120403.txt'!$D$4:$D$16</c:f>
              <c:numCache>
                <c:formatCode>General</c:formatCode>
                <c:ptCount val="13"/>
                <c:pt idx="0">
                  <c:v>0.0776198523347</c:v>
                </c:pt>
                <c:pt idx="1">
                  <c:v>0.075553044097</c:v>
                </c:pt>
                <c:pt idx="2">
                  <c:v>0.0763284925238</c:v>
                </c:pt>
                <c:pt idx="3">
                  <c:v>0.0733698311248</c:v>
                </c:pt>
                <c:pt idx="4">
                  <c:v>0.0835503676509</c:v>
                </c:pt>
                <c:pt idx="5">
                  <c:v>0.0835503676509</c:v>
                </c:pt>
                <c:pt idx="6">
                  <c:v>0.0948982682487</c:v>
                </c:pt>
                <c:pt idx="7">
                  <c:v>0.0791386633968</c:v>
                </c:pt>
                <c:pt idx="8">
                  <c:v>0.0932078478758</c:v>
                </c:pt>
                <c:pt idx="9">
                  <c:v>0.0413100811165</c:v>
                </c:pt>
                <c:pt idx="10">
                  <c:v>0.0787186478481</c:v>
                </c:pt>
                <c:pt idx="11">
                  <c:v>0.091336980028</c:v>
                </c:pt>
                <c:pt idx="12">
                  <c:v>0.0704487647575</c:v>
                </c:pt>
              </c:numCache>
            </c:numRef>
          </c:val>
        </c:ser>
        <c:gapWidth val="150"/>
        <c:overlap val="0"/>
        <c:axId val="59943560"/>
        <c:axId val="51011508"/>
      </c:barChart>
      <c:catAx>
        <c:axId val="5994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011508"/>
        <c:crossesAt val="0"/>
        <c:auto val="1"/>
        <c:lblAlgn val="ctr"/>
        <c:lblOffset val="100"/>
        <c:noMultiLvlLbl val="0"/>
      </c:catAx>
      <c:valAx>
        <c:axId val="5101150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9435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16773947456253"/>
          <c:y val="0.911854318713243"/>
          <c:w val="0.174939207552568"/>
          <c:h val="0.04747396017855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49800</xdr:colOff>
      <xdr:row>8</xdr:row>
      <xdr:rowOff>177840</xdr:rowOff>
    </xdr:from>
    <xdr:to>
      <xdr:col>14</xdr:col>
      <xdr:colOff>599040</xdr:colOff>
      <xdr:row>35</xdr:row>
      <xdr:rowOff>114480</xdr:rowOff>
    </xdr:to>
    <xdr:graphicFrame>
      <xdr:nvGraphicFramePr>
        <xdr:cNvPr id="0" name="Chart 1"/>
        <xdr:cNvGraphicFramePr/>
      </xdr:nvGraphicFramePr>
      <xdr:xfrm>
        <a:off x="5392080" y="1701720"/>
        <a:ext cx="7549920" cy="508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83"/>
    <col collapsed="false" customWidth="true" hidden="false" outlineLevel="0" max="4" min="2" style="0" width="12.83"/>
  </cols>
  <sheetData>
    <row r="1" customFormat="false" ht="15" hidden="false" customHeight="false" outlineLevel="0" collapsed="false">
      <c r="A1" s="0" t="s">
        <v>0</v>
      </c>
      <c r="C1" s="0" t="s">
        <v>1</v>
      </c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</row>
    <row r="4" customFormat="false" ht="15" hidden="false" customHeight="false" outlineLevel="0" collapsed="false">
      <c r="A4" s="0" t="s">
        <v>6</v>
      </c>
      <c r="B4" s="1" t="n">
        <v>0.10813552953</v>
      </c>
      <c r="C4" s="1" t="n">
        <v>0.0900486255551</v>
      </c>
      <c r="D4" s="1" t="n">
        <v>0.0776198523347</v>
      </c>
    </row>
    <row r="5" customFormat="false" ht="15" hidden="false" customHeight="false" outlineLevel="0" collapsed="false">
      <c r="A5" s="0" t="s">
        <v>7</v>
      </c>
      <c r="B5" s="1" t="n">
        <v>0.116011363941</v>
      </c>
      <c r="C5" s="1" t="n">
        <v>0.0915548598688</v>
      </c>
      <c r="D5" s="1" t="n">
        <v>0.075553044097</v>
      </c>
    </row>
    <row r="6" customFormat="false" ht="15" hidden="false" customHeight="false" outlineLevel="0" collapsed="false">
      <c r="A6" s="0" t="s">
        <v>8</v>
      </c>
      <c r="B6" s="1" t="n">
        <v>0.113986970596</v>
      </c>
      <c r="C6" s="1" t="n">
        <v>0.0903713822745</v>
      </c>
      <c r="D6" s="1" t="n">
        <v>0.0763284925238</v>
      </c>
    </row>
    <row r="7" customFormat="false" ht="15" hidden="false" customHeight="false" outlineLevel="0" collapsed="false">
      <c r="A7" s="0" t="s">
        <v>9</v>
      </c>
      <c r="B7" s="1" t="n">
        <v>0.114786974257</v>
      </c>
      <c r="C7" s="1" t="n">
        <v>0.0868277954476</v>
      </c>
      <c r="D7" s="1" t="n">
        <v>0.0733698311248</v>
      </c>
    </row>
    <row r="8" customFormat="false" ht="15" hidden="false" customHeight="false" outlineLevel="0" collapsed="false">
      <c r="A8" s="0" t="s">
        <v>10</v>
      </c>
      <c r="B8" s="1" t="n">
        <v>0.132459319164</v>
      </c>
      <c r="C8" s="1" t="n">
        <v>0.098669260816</v>
      </c>
      <c r="D8" s="1" t="n">
        <v>0.0835503676509</v>
      </c>
    </row>
    <row r="9" customFormat="false" ht="15" hidden="false" customHeight="false" outlineLevel="0" collapsed="false">
      <c r="A9" s="0" t="s">
        <v>11</v>
      </c>
      <c r="B9" s="1" t="n">
        <v>0.132459319164</v>
      </c>
      <c r="C9" s="1" t="n">
        <v>0.098669260816</v>
      </c>
      <c r="D9" s="1" t="n">
        <v>0.0835503676509</v>
      </c>
    </row>
    <row r="10" customFormat="false" ht="15" hidden="false" customHeight="false" outlineLevel="0" collapsed="false">
      <c r="A10" s="0" t="s">
        <v>12</v>
      </c>
      <c r="B10" s="1" t="n">
        <v>0.142512992638</v>
      </c>
      <c r="C10" s="1" t="n">
        <v>0.112470910132</v>
      </c>
      <c r="D10" s="1" t="n">
        <v>0.0948982682487</v>
      </c>
    </row>
    <row r="11" customFormat="false" ht="15" hidden="false" customHeight="false" outlineLevel="0" collapsed="false">
      <c r="A11" s="0" t="s">
        <v>13</v>
      </c>
      <c r="B11" s="1" t="n">
        <v>0.120235116886</v>
      </c>
      <c r="C11" s="1" t="n">
        <v>0.095368905079</v>
      </c>
      <c r="D11" s="1" t="n">
        <v>0.0791386633968</v>
      </c>
    </row>
    <row r="12" customFormat="false" ht="15" hidden="false" customHeight="false" outlineLevel="0" collapsed="false">
      <c r="A12" s="0" t="s">
        <v>14</v>
      </c>
      <c r="B12" s="1" t="n">
        <v>0.144335466711</v>
      </c>
      <c r="C12" s="1" t="n">
        <v>0.113127828949</v>
      </c>
      <c r="D12" s="1" t="n">
        <v>0.0932078478758</v>
      </c>
    </row>
    <row r="13" customFormat="false" ht="15" hidden="false" customHeight="false" outlineLevel="0" collapsed="false">
      <c r="A13" s="0" t="s">
        <v>15</v>
      </c>
      <c r="B13" s="1" t="n">
        <v>0.0535645342689</v>
      </c>
      <c r="C13" s="1" t="n">
        <v>0.043585554899</v>
      </c>
      <c r="D13" s="1" t="n">
        <v>0.0413100811165</v>
      </c>
    </row>
    <row r="14" customFormat="false" ht="15" hidden="false" customHeight="false" outlineLevel="0" collapsed="false">
      <c r="A14" s="0" t="s">
        <v>16</v>
      </c>
      <c r="B14" s="1" t="n">
        <v>0.114368425879</v>
      </c>
      <c r="C14" s="1" t="n">
        <v>0.0947527092587</v>
      </c>
      <c r="D14" s="1" t="n">
        <v>0.0787186478481</v>
      </c>
    </row>
    <row r="15" customFormat="false" ht="15" hidden="false" customHeight="false" outlineLevel="0" collapsed="false">
      <c r="A15" s="0" t="s">
        <v>17</v>
      </c>
      <c r="B15" s="1" t="n">
        <v>0.13069331125</v>
      </c>
      <c r="C15" s="1" t="n">
        <v>0.106753374452</v>
      </c>
      <c r="D15" s="1" t="n">
        <v>0.091336980028</v>
      </c>
    </row>
    <row r="16" customFormat="false" ht="15" hidden="false" customHeight="false" outlineLevel="0" collapsed="false">
      <c r="A16" s="0" t="s">
        <v>18</v>
      </c>
      <c r="B16" s="1" t="n">
        <v>0.10109493348</v>
      </c>
      <c r="C16" s="1" t="n">
        <v>0.0822337062867</v>
      </c>
      <c r="D16" s="1" t="n">
        <v>0.07044876475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3T17:23:03Z</dcterms:created>
  <dc:creator>Florian Nigsch</dc:creator>
  <dc:description/>
  <dc:language>en-US</dc:language>
  <cp:lastModifiedBy>Florian Nigsch</cp:lastModifiedBy>
  <dcterms:modified xsi:type="dcterms:W3CDTF">2012-04-03T17:23:38Z</dcterms:modified>
  <cp:revision>0</cp:revision>
  <dc:subject/>
  <dc:title/>
</cp:coreProperties>
</file>